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nb\Documents\EXTRA EDITING\WORKING\Mohamed Daw nosocomial infections\"/>
    </mc:Choice>
  </mc:AlternateContent>
  <xr:revisionPtr revIDLastSave="0" documentId="13_ncr:1_{AEB73ABE-AD51-4663-9B33-622F0500216F}" xr6:coauthVersionLast="47" xr6:coauthVersionMax="47" xr10:uidLastSave="{00000000-0000-0000-0000-000000000000}"/>
  <bookViews>
    <workbookView xWindow="-120" yWindow="-120" windowWidth="29040" windowHeight="17520" xr2:uid="{2416C63A-3619-47EB-AFE0-F29AA6E6FC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1" l="1"/>
  <c r="G12" i="1"/>
  <c r="H12" i="1"/>
  <c r="E12" i="1"/>
  <c r="I9" i="1"/>
  <c r="M9" i="1" s="1"/>
  <c r="I10" i="1"/>
  <c r="M10" i="1" s="1"/>
  <c r="I11" i="1"/>
  <c r="J11" i="1" s="1"/>
  <c r="I8" i="1"/>
  <c r="J8" i="1" s="1"/>
  <c r="K8" i="1" l="1"/>
  <c r="J10" i="1"/>
  <c r="N10" i="1" s="1"/>
  <c r="I12" i="1"/>
  <c r="J9" i="1"/>
  <c r="M12" i="1"/>
  <c r="K12" i="1"/>
  <c r="K11" i="1"/>
  <c r="M11" i="1"/>
  <c r="K9" i="1"/>
  <c r="N9" i="1"/>
  <c r="L11" i="1"/>
  <c r="L8" i="1"/>
  <c r="L10" i="1"/>
  <c r="M8" i="1"/>
  <c r="L9" i="1"/>
  <c r="K10" i="1"/>
  <c r="L12" i="1" l="1"/>
  <c r="J12" i="1"/>
  <c r="N12" i="1" s="1"/>
  <c r="N8" i="1"/>
  <c r="N11" i="1"/>
</calcChain>
</file>

<file path=xl/sharedStrings.xml><?xml version="1.0" encoding="utf-8"?>
<sst xmlns="http://schemas.openxmlformats.org/spreadsheetml/2006/main" count="20" uniqueCount="15">
  <si>
    <t>Type of infection</t>
  </si>
  <si>
    <t>TMC</t>
  </si>
  <si>
    <t>TCH</t>
  </si>
  <si>
    <t>Surgical site infection</t>
  </si>
  <si>
    <t>Total</t>
  </si>
  <si>
    <t>Bloodstream infection</t>
  </si>
  <si>
    <t>Urinary tract infection</t>
  </si>
  <si>
    <t xml:space="preserve">Ventilator- associated pneumonia </t>
  </si>
  <si>
    <t>SMC</t>
  </si>
  <si>
    <t>BMC</t>
  </si>
  <si>
    <t>VAP</t>
  </si>
  <si>
    <t>TOTAL</t>
  </si>
  <si>
    <t>SSI</t>
  </si>
  <si>
    <t>BSI</t>
  </si>
  <si>
    <t>UT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rial"/>
      <family val="2"/>
      <charset val="178"/>
      <scheme val="minor"/>
    </font>
    <font>
      <sz val="11"/>
      <color theme="1"/>
      <name val="Calibri"/>
      <family val="2"/>
    </font>
    <font>
      <sz val="11"/>
      <color theme="1"/>
      <name val="Arial"/>
      <family val="2"/>
      <charset val="178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9" fontId="0" fillId="0" borderId="0" xfId="1" applyFont="1"/>
    <xf numFmtId="0" fontId="0" fillId="0" borderId="0" xfId="1" applyNumberFormat="1" applyFont="1"/>
    <xf numFmtId="9" fontId="0" fillId="0" borderId="0" xfId="0" applyNumberFormat="1"/>
    <xf numFmtId="0" fontId="3" fillId="0" borderId="0" xfId="0" applyFont="1" applyAlignment="1">
      <alignment horizontal="justify" vertical="center" wrapText="1" readingOrder="1"/>
    </xf>
    <xf numFmtId="164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J$7</c:f>
              <c:strCache>
                <c:ptCount val="1"/>
                <c:pt idx="0">
                  <c:v>TMC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C$8:$C$12</c:f>
              <c:strCache>
                <c:ptCount val="5"/>
                <c:pt idx="0">
                  <c:v>Surgical site infection</c:v>
                </c:pt>
                <c:pt idx="1">
                  <c:v>Bloodstream infection</c:v>
                </c:pt>
                <c:pt idx="2">
                  <c:v>Urinary tract infection</c:v>
                </c:pt>
                <c:pt idx="3">
                  <c:v>Ventilator- associated pneumonia </c:v>
                </c:pt>
                <c:pt idx="4">
                  <c:v>Total</c:v>
                </c:pt>
              </c:strCache>
            </c:strRef>
          </c:cat>
          <c:val>
            <c:numRef>
              <c:f>Sheet1!$J$8:$J$12</c:f>
              <c:numCache>
                <c:formatCode>0%</c:formatCode>
                <c:ptCount val="5"/>
                <c:pt idx="0">
                  <c:v>0.23263157894736841</c:v>
                </c:pt>
                <c:pt idx="1">
                  <c:v>0.23884514435695539</c:v>
                </c:pt>
                <c:pt idx="2">
                  <c:v>0.23067484662576687</c:v>
                </c:pt>
                <c:pt idx="3">
                  <c:v>0.24579124579124578</c:v>
                </c:pt>
                <c:pt idx="4">
                  <c:v>0.23674678959499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E5-418B-B173-2A89D9D8F15A}"/>
            </c:ext>
          </c:extLst>
        </c:ser>
        <c:ser>
          <c:idx val="1"/>
          <c:order val="1"/>
          <c:tx>
            <c:strRef>
              <c:f>Sheet1!$K$7</c:f>
              <c:strCache>
                <c:ptCount val="1"/>
                <c:pt idx="0">
                  <c:v>TCH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86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86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8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C$8:$C$12</c:f>
              <c:strCache>
                <c:ptCount val="5"/>
                <c:pt idx="0">
                  <c:v>Surgical site infection</c:v>
                </c:pt>
                <c:pt idx="1">
                  <c:v>Bloodstream infection</c:v>
                </c:pt>
                <c:pt idx="2">
                  <c:v>Urinary tract infection</c:v>
                </c:pt>
                <c:pt idx="3">
                  <c:v>Ventilator- associated pneumonia </c:v>
                </c:pt>
                <c:pt idx="4">
                  <c:v>Total</c:v>
                </c:pt>
              </c:strCache>
            </c:strRef>
          </c:cat>
          <c:val>
            <c:numRef>
              <c:f>Sheet1!$K$8:$K$12</c:f>
              <c:numCache>
                <c:formatCode>0%</c:formatCode>
                <c:ptCount val="5"/>
                <c:pt idx="0">
                  <c:v>0.20210526315789473</c:v>
                </c:pt>
                <c:pt idx="1">
                  <c:v>0.2178477690288714</c:v>
                </c:pt>
                <c:pt idx="2">
                  <c:v>0.15582822085889569</c:v>
                </c:pt>
                <c:pt idx="3">
                  <c:v>0.1728395061728395</c:v>
                </c:pt>
                <c:pt idx="4">
                  <c:v>0.183075403358577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E5-418B-B173-2A89D9D8F15A}"/>
            </c:ext>
          </c:extLst>
        </c:ser>
        <c:ser>
          <c:idx val="2"/>
          <c:order val="2"/>
          <c:tx>
            <c:strRef>
              <c:f>Sheet1!$L$7</c:f>
              <c:strCache>
                <c:ptCount val="1"/>
                <c:pt idx="0">
                  <c:v>BMC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86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86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8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Sheet1!$C$8:$C$12</c:f>
              <c:strCache>
                <c:ptCount val="5"/>
                <c:pt idx="0">
                  <c:v>Surgical site infection</c:v>
                </c:pt>
                <c:pt idx="1">
                  <c:v>Bloodstream infection</c:v>
                </c:pt>
                <c:pt idx="2">
                  <c:v>Urinary tract infection</c:v>
                </c:pt>
                <c:pt idx="3">
                  <c:v>Ventilator- associated pneumonia </c:v>
                </c:pt>
                <c:pt idx="4">
                  <c:v>Total</c:v>
                </c:pt>
              </c:strCache>
            </c:strRef>
          </c:cat>
          <c:val>
            <c:numRef>
              <c:f>Sheet1!$L$8:$L$12</c:f>
              <c:numCache>
                <c:formatCode>0%</c:formatCode>
                <c:ptCount val="5"/>
                <c:pt idx="0">
                  <c:v>0.34631578947368419</c:v>
                </c:pt>
                <c:pt idx="1">
                  <c:v>0.32545931758530183</c:v>
                </c:pt>
                <c:pt idx="2">
                  <c:v>0.36441717791411044</c:v>
                </c:pt>
                <c:pt idx="3">
                  <c:v>0.41526374859708193</c:v>
                </c:pt>
                <c:pt idx="4">
                  <c:v>0.36878498518274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BE5-418B-B173-2A89D9D8F15A}"/>
            </c:ext>
          </c:extLst>
        </c:ser>
        <c:ser>
          <c:idx val="3"/>
          <c:order val="3"/>
          <c:tx>
            <c:strRef>
              <c:f>Sheet1!$M$7</c:f>
              <c:strCache>
                <c:ptCount val="1"/>
                <c:pt idx="0">
                  <c:v>SMC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Sheet1!$C$8:$C$12</c:f>
              <c:strCache>
                <c:ptCount val="5"/>
                <c:pt idx="0">
                  <c:v>Surgical site infection</c:v>
                </c:pt>
                <c:pt idx="1">
                  <c:v>Bloodstream infection</c:v>
                </c:pt>
                <c:pt idx="2">
                  <c:v>Urinary tract infection</c:v>
                </c:pt>
                <c:pt idx="3">
                  <c:v>Ventilator- associated pneumonia </c:v>
                </c:pt>
                <c:pt idx="4">
                  <c:v>Total</c:v>
                </c:pt>
              </c:strCache>
            </c:strRef>
          </c:cat>
          <c:val>
            <c:numRef>
              <c:f>Sheet1!$M$8:$M$12</c:f>
              <c:numCache>
                <c:formatCode>0%</c:formatCode>
                <c:ptCount val="5"/>
                <c:pt idx="0">
                  <c:v>0.21894736842105264</c:v>
                </c:pt>
                <c:pt idx="1">
                  <c:v>0.2178477690288714</c:v>
                </c:pt>
                <c:pt idx="2">
                  <c:v>0.249079754601227</c:v>
                </c:pt>
                <c:pt idx="3">
                  <c:v>0.16610549943883277</c:v>
                </c:pt>
                <c:pt idx="4">
                  <c:v>0.21139282186368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BE5-418B-B173-2A89D9D8F1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00968896"/>
        <c:axId val="600963904"/>
      </c:barChart>
      <c:catAx>
        <c:axId val="60096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ar-TN"/>
          </a:p>
        </c:txPr>
        <c:crossAx val="600963904"/>
        <c:crosses val="autoZero"/>
        <c:auto val="1"/>
        <c:lblAlgn val="ctr"/>
        <c:lblOffset val="100"/>
        <c:noMultiLvlLbl val="0"/>
      </c:catAx>
      <c:valAx>
        <c:axId val="600963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idence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ar-TN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ar-TN"/>
          </a:p>
        </c:txPr>
        <c:crossAx val="600968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ar-T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TN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28637</xdr:colOff>
      <xdr:row>13</xdr:row>
      <xdr:rowOff>104775</xdr:rowOff>
    </xdr:from>
    <xdr:to>
      <xdr:col>10</xdr:col>
      <xdr:colOff>300037</xdr:colOff>
      <xdr:row>28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21F1AFE-B756-23FD-FF3A-4446EE9E63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F6849-209A-4F60-AB64-98BD6186DB9C}">
  <dimension ref="C7:O27"/>
  <sheetViews>
    <sheetView tabSelected="1" topLeftCell="D1" workbookViewId="0">
      <selection activeCell="O26" sqref="O26"/>
    </sheetView>
  </sheetViews>
  <sheetFormatPr defaultRowHeight="14.25" x14ac:dyDescent="0.2"/>
  <cols>
    <col min="3" max="3" width="29.75" customWidth="1"/>
    <col min="15" max="15" width="9" style="7"/>
  </cols>
  <sheetData>
    <row r="7" spans="3:14" ht="15" x14ac:dyDescent="0.2">
      <c r="C7" s="1" t="s">
        <v>0</v>
      </c>
      <c r="E7" t="s">
        <v>1</v>
      </c>
      <c r="F7" t="s">
        <v>2</v>
      </c>
      <c r="G7" t="s">
        <v>9</v>
      </c>
      <c r="H7" t="s">
        <v>8</v>
      </c>
      <c r="I7" t="s">
        <v>4</v>
      </c>
      <c r="J7" t="s">
        <v>1</v>
      </c>
      <c r="K7" t="s">
        <v>2</v>
      </c>
      <c r="L7" t="s">
        <v>9</v>
      </c>
      <c r="M7" t="s">
        <v>8</v>
      </c>
    </row>
    <row r="8" spans="3:14" ht="15" x14ac:dyDescent="0.25">
      <c r="C8" s="2" t="s">
        <v>3</v>
      </c>
      <c r="D8" t="s">
        <v>12</v>
      </c>
      <c r="E8" s="4">
        <v>221</v>
      </c>
      <c r="F8">
        <v>192</v>
      </c>
      <c r="G8">
        <v>329</v>
      </c>
      <c r="H8">
        <v>208</v>
      </c>
      <c r="I8" s="2">
        <f>E8+F8+G8+H8</f>
        <v>950</v>
      </c>
      <c r="J8" s="3">
        <f>E8/I8</f>
        <v>0.23263157894736841</v>
      </c>
      <c r="K8" s="3">
        <f>F8/I8</f>
        <v>0.20210526315789473</v>
      </c>
      <c r="L8" s="3">
        <f>G8/I8</f>
        <v>0.34631578947368419</v>
      </c>
      <c r="M8" s="3">
        <f>H8/I8</f>
        <v>0.21894736842105264</v>
      </c>
      <c r="N8" s="5">
        <f>J8+K8+L8+M8</f>
        <v>1</v>
      </c>
    </row>
    <row r="9" spans="3:14" ht="15" x14ac:dyDescent="0.25">
      <c r="C9" t="s">
        <v>5</v>
      </c>
      <c r="D9" t="s">
        <v>13</v>
      </c>
      <c r="E9">
        <v>91</v>
      </c>
      <c r="F9">
        <v>83</v>
      </c>
      <c r="G9">
        <v>124</v>
      </c>
      <c r="H9">
        <v>83</v>
      </c>
      <c r="I9" s="2">
        <f>E9+F9+G9+H9</f>
        <v>381</v>
      </c>
      <c r="J9" s="3">
        <f t="shared" ref="J9:J12" si="0">E9/I9</f>
        <v>0.23884514435695539</v>
      </c>
      <c r="K9" s="3">
        <f t="shared" ref="K9:K12" si="1">F9/I9</f>
        <v>0.2178477690288714</v>
      </c>
      <c r="L9" s="3">
        <f t="shared" ref="L9:L12" si="2">G9/I9</f>
        <v>0.32545931758530183</v>
      </c>
      <c r="M9" s="3">
        <f t="shared" ref="M9:M12" si="3">H9/I9</f>
        <v>0.2178477690288714</v>
      </c>
      <c r="N9" s="5">
        <f t="shared" ref="N9:N12" si="4">J9+K9+L9+M9</f>
        <v>1</v>
      </c>
    </row>
    <row r="10" spans="3:14" ht="15" x14ac:dyDescent="0.25">
      <c r="C10" t="s">
        <v>6</v>
      </c>
      <c r="D10" t="s">
        <v>14</v>
      </c>
      <c r="E10">
        <v>188</v>
      </c>
      <c r="F10">
        <v>127</v>
      </c>
      <c r="G10">
        <v>297</v>
      </c>
      <c r="H10">
        <v>203</v>
      </c>
      <c r="I10" s="2">
        <f>E10+F10+G10+H10</f>
        <v>815</v>
      </c>
      <c r="J10" s="3">
        <f t="shared" si="0"/>
        <v>0.23067484662576687</v>
      </c>
      <c r="K10" s="3">
        <f t="shared" si="1"/>
        <v>0.15582822085889569</v>
      </c>
      <c r="L10" s="3">
        <f t="shared" si="2"/>
        <v>0.36441717791411044</v>
      </c>
      <c r="M10" s="3">
        <f t="shared" si="3"/>
        <v>0.249079754601227</v>
      </c>
      <c r="N10" s="5">
        <f t="shared" si="4"/>
        <v>1</v>
      </c>
    </row>
    <row r="11" spans="3:14" ht="15" x14ac:dyDescent="0.25">
      <c r="C11" s="2" t="s">
        <v>7</v>
      </c>
      <c r="D11" t="s">
        <v>10</v>
      </c>
      <c r="E11">
        <v>219</v>
      </c>
      <c r="F11">
        <v>154</v>
      </c>
      <c r="G11">
        <v>370</v>
      </c>
      <c r="H11">
        <v>148</v>
      </c>
      <c r="I11" s="2">
        <f>E11+F11+G11+H11</f>
        <v>891</v>
      </c>
      <c r="J11" s="3">
        <f t="shared" si="0"/>
        <v>0.24579124579124578</v>
      </c>
      <c r="K11" s="3">
        <f t="shared" si="1"/>
        <v>0.1728395061728395</v>
      </c>
      <c r="L11" s="3">
        <f t="shared" si="2"/>
        <v>0.41526374859708193</v>
      </c>
      <c r="M11" s="3">
        <f t="shared" si="3"/>
        <v>0.16610549943883277</v>
      </c>
      <c r="N11" s="5">
        <f t="shared" si="4"/>
        <v>1</v>
      </c>
    </row>
    <row r="12" spans="3:14" ht="15" x14ac:dyDescent="0.25">
      <c r="C12" t="s">
        <v>4</v>
      </c>
      <c r="D12" t="s">
        <v>11</v>
      </c>
      <c r="E12">
        <f>SUM(E8:E11)</f>
        <v>719</v>
      </c>
      <c r="F12">
        <f t="shared" ref="F12:H12" si="5">SUM(F8:F11)</f>
        <v>556</v>
      </c>
      <c r="G12">
        <f t="shared" si="5"/>
        <v>1120</v>
      </c>
      <c r="H12">
        <f t="shared" si="5"/>
        <v>642</v>
      </c>
      <c r="I12" s="2">
        <f>E12+F12+G12+H12</f>
        <v>3037</v>
      </c>
      <c r="J12" s="3">
        <f t="shared" si="0"/>
        <v>0.23674678959499507</v>
      </c>
      <c r="K12" s="3">
        <f t="shared" si="1"/>
        <v>0.18307540335857755</v>
      </c>
      <c r="L12" s="3">
        <f t="shared" si="2"/>
        <v>0.36878498518274611</v>
      </c>
      <c r="M12" s="3">
        <f t="shared" si="3"/>
        <v>0.21139282186368127</v>
      </c>
      <c r="N12" s="5">
        <f t="shared" si="4"/>
        <v>0.99999999999999989</v>
      </c>
    </row>
    <row r="13" spans="3:14" ht="15" x14ac:dyDescent="0.25">
      <c r="D13" s="2"/>
      <c r="J13" s="5"/>
      <c r="K13" s="5"/>
      <c r="L13" s="5"/>
      <c r="M13" s="5"/>
    </row>
    <row r="14" spans="3:14" ht="15" x14ac:dyDescent="0.25">
      <c r="D14" s="2"/>
    </row>
    <row r="17" spans="6:14" x14ac:dyDescent="0.2">
      <c r="L17" s="6"/>
      <c r="M17" s="6"/>
    </row>
    <row r="18" spans="6:14" x14ac:dyDescent="0.2">
      <c r="L18" s="6"/>
      <c r="M18" s="6"/>
    </row>
    <row r="19" spans="6:14" x14ac:dyDescent="0.2">
      <c r="L19" s="6"/>
      <c r="M19" s="6"/>
    </row>
    <row r="23" spans="6:14" ht="15" x14ac:dyDescent="0.25">
      <c r="F23" s="4"/>
      <c r="J23" s="2"/>
      <c r="K23" s="3"/>
      <c r="L23" s="3"/>
      <c r="M23" s="3"/>
      <c r="N23" s="3"/>
    </row>
    <row r="24" spans="6:14" ht="15" x14ac:dyDescent="0.25">
      <c r="J24" s="2"/>
      <c r="K24" s="3"/>
      <c r="L24" s="3"/>
      <c r="M24" s="3"/>
      <c r="N24" s="3"/>
    </row>
    <row r="25" spans="6:14" ht="15" x14ac:dyDescent="0.25">
      <c r="J25" s="2"/>
      <c r="K25" s="3"/>
      <c r="L25" s="3"/>
      <c r="M25" s="3"/>
      <c r="N25" s="3"/>
    </row>
    <row r="26" spans="6:14" ht="15" x14ac:dyDescent="0.25">
      <c r="J26" s="2"/>
      <c r="K26" s="3"/>
      <c r="L26" s="3"/>
      <c r="M26" s="3"/>
      <c r="N26" s="3"/>
    </row>
    <row r="27" spans="6:14" ht="15" x14ac:dyDescent="0.25">
      <c r="J27" s="2"/>
      <c r="K27" s="3"/>
      <c r="L27" s="3"/>
      <c r="M27" s="3"/>
      <c r="N27" s="3"/>
    </row>
  </sheetData>
  <pageMargins left="0.7" right="0.7" top="0.75" bottom="0.75" header="0.3" footer="0.3"/>
  <pageSetup scale="9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1891</dc:creator>
  <cp:lastModifiedBy>Amin Bredan</cp:lastModifiedBy>
  <cp:lastPrinted>2023-02-16T11:55:48Z</cp:lastPrinted>
  <dcterms:created xsi:type="dcterms:W3CDTF">2023-01-28T07:42:38Z</dcterms:created>
  <dcterms:modified xsi:type="dcterms:W3CDTF">2023-06-21T08:05:39Z</dcterms:modified>
</cp:coreProperties>
</file>